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m\Dropbox\Microarray\논문\Plos one\first-re\supplementary\"/>
    </mc:Choice>
  </mc:AlternateContent>
  <bookViews>
    <workbookView xWindow="0" yWindow="0" windowWidth="20505" windowHeight="10155"/>
  </bookViews>
  <sheets>
    <sheet name="S3_Fig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2" i="1" l="1"/>
  <c r="G112" i="1"/>
  <c r="J103" i="1" s="1"/>
  <c r="I111" i="1"/>
  <c r="G111" i="1"/>
  <c r="I110" i="1"/>
  <c r="G110" i="1"/>
  <c r="I109" i="1"/>
  <c r="G109" i="1"/>
  <c r="J108" i="1"/>
  <c r="I108" i="1"/>
  <c r="G108" i="1"/>
  <c r="J107" i="1"/>
  <c r="I107" i="1"/>
  <c r="G107" i="1"/>
  <c r="J106" i="1"/>
  <c r="I106" i="1"/>
  <c r="G106" i="1"/>
  <c r="J109" i="1" s="1"/>
  <c r="J105" i="1"/>
  <c r="I105" i="1"/>
  <c r="G105" i="1"/>
  <c r="J110" i="1" s="1"/>
  <c r="J104" i="1"/>
  <c r="I104" i="1"/>
  <c r="G104" i="1"/>
  <c r="J111" i="1" s="1"/>
  <c r="I103" i="1"/>
  <c r="G103" i="1"/>
  <c r="J112" i="1" s="1"/>
  <c r="J89" i="1"/>
  <c r="G89" i="1"/>
  <c r="K88" i="1"/>
  <c r="J88" i="1"/>
  <c r="G88" i="1"/>
  <c r="K87" i="1"/>
  <c r="J87" i="1"/>
  <c r="G87" i="1"/>
  <c r="K89" i="1" s="1"/>
  <c r="K73" i="1"/>
  <c r="J73" i="1"/>
  <c r="G73" i="1"/>
  <c r="K72" i="1"/>
  <c r="J72" i="1"/>
  <c r="G72" i="1"/>
  <c r="J71" i="1"/>
  <c r="G71" i="1"/>
  <c r="K66" i="1" s="1"/>
  <c r="J70" i="1"/>
  <c r="G70" i="1"/>
  <c r="K67" i="1" s="1"/>
  <c r="K69" i="1"/>
  <c r="J69" i="1"/>
  <c r="G69" i="1"/>
  <c r="K68" i="1"/>
  <c r="J68" i="1"/>
  <c r="G68" i="1"/>
  <c r="J67" i="1"/>
  <c r="G67" i="1"/>
  <c r="K70" i="1" s="1"/>
  <c r="J66" i="1"/>
  <c r="G66" i="1"/>
  <c r="K71" i="1" s="1"/>
  <c r="K65" i="1"/>
  <c r="J65" i="1"/>
  <c r="G65" i="1"/>
  <c r="K64" i="1"/>
  <c r="J64" i="1"/>
  <c r="G64" i="1"/>
  <c r="I48" i="1"/>
  <c r="G48" i="1"/>
  <c r="J39" i="1" s="1"/>
  <c r="I47" i="1"/>
  <c r="G47" i="1"/>
  <c r="J40" i="1" s="1"/>
  <c r="I46" i="1"/>
  <c r="G46" i="1"/>
  <c r="I45" i="1"/>
  <c r="G45" i="1"/>
  <c r="J44" i="1"/>
  <c r="I44" i="1"/>
  <c r="G44" i="1"/>
  <c r="J43" i="1"/>
  <c r="I43" i="1"/>
  <c r="G43" i="1"/>
  <c r="J42" i="1"/>
  <c r="I42" i="1"/>
  <c r="G42" i="1"/>
  <c r="J45" i="1" s="1"/>
  <c r="J41" i="1"/>
  <c r="I41" i="1"/>
  <c r="G41" i="1"/>
  <c r="J46" i="1" s="1"/>
  <c r="I40" i="1"/>
  <c r="G40" i="1"/>
  <c r="J47" i="1" s="1"/>
  <c r="I39" i="1"/>
  <c r="G39" i="1"/>
  <c r="J48" i="1" s="1"/>
  <c r="J32" i="1"/>
  <c r="I32" i="1"/>
  <c r="G32" i="1"/>
  <c r="J31" i="1"/>
  <c r="I31" i="1"/>
  <c r="G31" i="1"/>
  <c r="I30" i="1"/>
  <c r="G30" i="1"/>
  <c r="J25" i="1" s="1"/>
  <c r="I29" i="1"/>
  <c r="G29" i="1"/>
  <c r="J26" i="1" s="1"/>
  <c r="J28" i="1"/>
  <c r="I28" i="1"/>
  <c r="G28" i="1"/>
  <c r="J27" i="1"/>
  <c r="I27" i="1"/>
  <c r="G27" i="1"/>
  <c r="I26" i="1"/>
  <c r="G26" i="1"/>
  <c r="J29" i="1" s="1"/>
  <c r="I25" i="1"/>
  <c r="G25" i="1"/>
  <c r="J30" i="1" s="1"/>
  <c r="J24" i="1"/>
  <c r="I24" i="1"/>
  <c r="G24" i="1"/>
  <c r="J23" i="1"/>
  <c r="I23" i="1"/>
  <c r="G23" i="1"/>
  <c r="J16" i="1"/>
  <c r="G16" i="1"/>
  <c r="K15" i="1"/>
  <c r="J15" i="1"/>
  <c r="G15" i="1"/>
  <c r="K14" i="1"/>
  <c r="J14" i="1"/>
  <c r="G14" i="1"/>
  <c r="K9" i="1" s="1"/>
  <c r="K13" i="1"/>
  <c r="J13" i="1"/>
  <c r="G13" i="1"/>
  <c r="K10" i="1" s="1"/>
  <c r="J12" i="1"/>
  <c r="G12" i="1"/>
  <c r="K11" i="1" s="1"/>
  <c r="J11" i="1"/>
  <c r="G11" i="1"/>
  <c r="K12" i="1" s="1"/>
  <c r="J10" i="1"/>
  <c r="G10" i="1"/>
  <c r="J9" i="1"/>
  <c r="G9" i="1"/>
  <c r="K8" i="1"/>
  <c r="J8" i="1"/>
  <c r="G8" i="1"/>
  <c r="K7" i="1"/>
  <c r="J7" i="1"/>
  <c r="G7" i="1"/>
  <c r="K16" i="1" s="1"/>
</calcChain>
</file>

<file path=xl/sharedStrings.xml><?xml version="1.0" encoding="utf-8"?>
<sst xmlns="http://schemas.openxmlformats.org/spreadsheetml/2006/main" count="95" uniqueCount="69">
  <si>
    <t>The top 10 most significantly up-regulated DEGs in biological process, molecular function and cellular component</t>
    <phoneticPr fontId="2" type="noConversion"/>
  </si>
  <si>
    <t>Biological regulation</t>
    <phoneticPr fontId="2" type="noConversion"/>
  </si>
  <si>
    <t>Term</t>
  </si>
  <si>
    <t>Count</t>
  </si>
  <si>
    <t>%</t>
  </si>
  <si>
    <t>P-Value</t>
  </si>
  <si>
    <t>Benjamini</t>
  </si>
  <si>
    <t>positive regulation of biological process</t>
  </si>
  <si>
    <t>respiratory tube development</t>
  </si>
  <si>
    <t>lung development</t>
  </si>
  <si>
    <t>respiratory system development</t>
  </si>
  <si>
    <t>positive regulation of cellular process</t>
  </si>
  <si>
    <t>regulation of response to stimulus</t>
  </si>
  <si>
    <t>response to external stimulus</t>
  </si>
  <si>
    <t>regulation of developmental process</t>
  </si>
  <si>
    <t>biological regulation</t>
  </si>
  <si>
    <t>multicellular organismal process</t>
  </si>
  <si>
    <t>Molecular function</t>
    <phoneticPr fontId="2" type="noConversion"/>
  </si>
  <si>
    <t>Term</t>
    <phoneticPr fontId="2" type="noConversion"/>
  </si>
  <si>
    <t>log value</t>
    <phoneticPr fontId="2" type="noConversion"/>
  </si>
  <si>
    <t>extracellular region part</t>
  </si>
  <si>
    <t>intracellular</t>
  </si>
  <si>
    <t>basement membrane</t>
  </si>
  <si>
    <t>intracellular part</t>
  </si>
  <si>
    <t>chromosomal part</t>
  </si>
  <si>
    <t>extracellular space</t>
  </si>
  <si>
    <t>extracellular region</t>
  </si>
  <si>
    <t>chromosome</t>
  </si>
  <si>
    <t>extracellular matrix part</t>
  </si>
  <si>
    <t>nucleolus</t>
  </si>
  <si>
    <t>Cellular component</t>
    <phoneticPr fontId="2" type="noConversion"/>
  </si>
  <si>
    <t>Term</t>
    <phoneticPr fontId="2" type="noConversion"/>
  </si>
  <si>
    <t>log value</t>
    <phoneticPr fontId="2" type="noConversion"/>
  </si>
  <si>
    <t>binding</t>
  </si>
  <si>
    <t>cation binding</t>
  </si>
  <si>
    <t>metal ion binding</t>
  </si>
  <si>
    <t>ion binding</t>
  </si>
  <si>
    <t>transition metal ion binding</t>
  </si>
  <si>
    <t>protein binding</t>
  </si>
  <si>
    <t>lipoprotein binding</t>
  </si>
  <si>
    <t>zinc ion binding</t>
  </si>
  <si>
    <t>glycosaminoglycan binding</t>
  </si>
  <si>
    <t>enzyme binding</t>
  </si>
  <si>
    <t>The top 10 most significantly down-regulated DEGs in biological process, molecular function and cellular component</t>
    <phoneticPr fontId="2" type="noConversion"/>
  </si>
  <si>
    <t>Biological regulation</t>
    <phoneticPr fontId="2" type="noConversion"/>
  </si>
  <si>
    <t>anatomical structure formation involved in morphogenesis</t>
  </si>
  <si>
    <t>multicellular organismal development</t>
  </si>
  <si>
    <t>developmental process</t>
  </si>
  <si>
    <t>oxidation reduction</t>
  </si>
  <si>
    <t>regulation of signal transduction</t>
  </si>
  <si>
    <t>regulation of cell communication</t>
  </si>
  <si>
    <t>anatomical structure morphogenesis</t>
  </si>
  <si>
    <t>negative regulation of signal transduction</t>
  </si>
  <si>
    <t>Molecular function</t>
    <phoneticPr fontId="2" type="noConversion"/>
  </si>
  <si>
    <t>MHC protein complex</t>
  </si>
  <si>
    <t>plasma membrane</t>
  </si>
  <si>
    <t>Cellular component</t>
    <phoneticPr fontId="2" type="noConversion"/>
  </si>
  <si>
    <t>Term</t>
    <phoneticPr fontId="2" type="noConversion"/>
  </si>
  <si>
    <t>log value</t>
    <phoneticPr fontId="2" type="noConversion"/>
  </si>
  <si>
    <t>nucleotide diphosphatase activity</t>
  </si>
  <si>
    <t>oxidoreductase activity</t>
  </si>
  <si>
    <t>catalytic activity</t>
  </si>
  <si>
    <t>transcription repressor activity</t>
  </si>
  <si>
    <t>FAD binding</t>
  </si>
  <si>
    <t>serine-type peptidase activity</t>
  </si>
  <si>
    <t>serine hydrolase activity</t>
  </si>
  <si>
    <t>pattern binding</t>
  </si>
  <si>
    <t>polysaccharide binding</t>
  </si>
  <si>
    <t>carbohydrate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0" xfId="0" applyFont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Molecular function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3_Fig!$I$23:$I$32</c:f>
              <c:strCache>
                <c:ptCount val="10"/>
                <c:pt idx="0">
                  <c:v>nucleolus</c:v>
                </c:pt>
                <c:pt idx="1">
                  <c:v>extracellular matrix part</c:v>
                </c:pt>
                <c:pt idx="2">
                  <c:v>chromosome</c:v>
                </c:pt>
                <c:pt idx="3">
                  <c:v>extracellular region</c:v>
                </c:pt>
                <c:pt idx="4">
                  <c:v>extracellular space</c:v>
                </c:pt>
                <c:pt idx="5">
                  <c:v>chromosomal part</c:v>
                </c:pt>
                <c:pt idx="6">
                  <c:v>intracellular part</c:v>
                </c:pt>
                <c:pt idx="7">
                  <c:v>basement membrane</c:v>
                </c:pt>
                <c:pt idx="8">
                  <c:v>intracellular</c:v>
                </c:pt>
                <c:pt idx="9">
                  <c:v>extracellular region part</c:v>
                </c:pt>
              </c:strCache>
            </c:strRef>
          </c:cat>
          <c:val>
            <c:numRef>
              <c:f>S3_Fig!$J$23:$J$32</c:f>
              <c:numCache>
                <c:formatCode>General</c:formatCode>
                <c:ptCount val="10"/>
                <c:pt idx="0">
                  <c:v>1.4202164033831899</c:v>
                </c:pt>
                <c:pt idx="1">
                  <c:v>1.6020599913279623</c:v>
                </c:pt>
                <c:pt idx="2">
                  <c:v>1.6989700043360187</c:v>
                </c:pt>
                <c:pt idx="3">
                  <c:v>1.6989700043360187</c:v>
                </c:pt>
                <c:pt idx="4">
                  <c:v>1.7958800173440752</c:v>
                </c:pt>
                <c:pt idx="5">
                  <c:v>1.853871964321762</c:v>
                </c:pt>
                <c:pt idx="6">
                  <c:v>2.0177287669604316</c:v>
                </c:pt>
                <c:pt idx="7">
                  <c:v>2.3665315444204134</c:v>
                </c:pt>
                <c:pt idx="8">
                  <c:v>2.7695510786217259</c:v>
                </c:pt>
                <c:pt idx="9">
                  <c:v>2.9208187539523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C0-4FBE-B431-B8A2C3FF9B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5955328"/>
        <c:axId val="380327872"/>
      </c:barChart>
      <c:catAx>
        <c:axId val="135955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80327872"/>
        <c:crosses val="autoZero"/>
        <c:auto val="1"/>
        <c:lblAlgn val="ctr"/>
        <c:lblOffset val="100"/>
        <c:noMultiLvlLbl val="0"/>
      </c:catAx>
      <c:valAx>
        <c:axId val="380327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1930489938757652"/>
              <c:y val="0.87405074365704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5955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ellular component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3_Fig!$I$39:$I$48</c:f>
              <c:strCache>
                <c:ptCount val="10"/>
                <c:pt idx="0">
                  <c:v>enzyme binding</c:v>
                </c:pt>
                <c:pt idx="1">
                  <c:v>glycosaminoglycan binding</c:v>
                </c:pt>
                <c:pt idx="2">
                  <c:v>zinc ion binding</c:v>
                </c:pt>
                <c:pt idx="3">
                  <c:v>lipoprotein binding</c:v>
                </c:pt>
                <c:pt idx="4">
                  <c:v>protein binding</c:v>
                </c:pt>
                <c:pt idx="5">
                  <c:v>transition metal ion binding</c:v>
                </c:pt>
                <c:pt idx="6">
                  <c:v>ion binding</c:v>
                </c:pt>
                <c:pt idx="7">
                  <c:v>metal ion binding</c:v>
                </c:pt>
                <c:pt idx="8">
                  <c:v>cation binding</c:v>
                </c:pt>
                <c:pt idx="9">
                  <c:v>binding</c:v>
                </c:pt>
              </c:strCache>
            </c:strRef>
          </c:cat>
          <c:val>
            <c:numRef>
              <c:f>S3_Fig!$J$39:$J$48</c:f>
              <c:numCache>
                <c:formatCode>General</c:formatCode>
                <c:ptCount val="10"/>
                <c:pt idx="0">
                  <c:v>1.4202164033831899</c:v>
                </c:pt>
                <c:pt idx="1">
                  <c:v>1.5376020021010439</c:v>
                </c:pt>
                <c:pt idx="2">
                  <c:v>1.7958800173440752</c:v>
                </c:pt>
                <c:pt idx="3">
                  <c:v>1.9208187539523751</c:v>
                </c:pt>
                <c:pt idx="4">
                  <c:v>1.9586073148417751</c:v>
                </c:pt>
                <c:pt idx="5">
                  <c:v>2.3979400086720375</c:v>
                </c:pt>
                <c:pt idx="6">
                  <c:v>2.4948500216800942</c:v>
                </c:pt>
                <c:pt idx="7">
                  <c:v>2.6197887582883941</c:v>
                </c:pt>
                <c:pt idx="8">
                  <c:v>2.6382721639824069</c:v>
                </c:pt>
                <c:pt idx="9">
                  <c:v>4.1938200260161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E8-4F47-BB56-589B78C350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85039088"/>
        <c:axId val="485036592"/>
      </c:barChart>
      <c:catAx>
        <c:axId val="485039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5036592"/>
        <c:crosses val="autoZero"/>
        <c:auto val="1"/>
        <c:lblAlgn val="ctr"/>
        <c:lblOffset val="100"/>
        <c:noMultiLvlLbl val="0"/>
      </c:catAx>
      <c:valAx>
        <c:axId val="485036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9004833770778649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5039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Molecular function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3_Fig!$J$87:$J$89</c:f>
              <c:strCache>
                <c:ptCount val="3"/>
                <c:pt idx="0">
                  <c:v>extracellular region</c:v>
                </c:pt>
                <c:pt idx="1">
                  <c:v>plasma membrane</c:v>
                </c:pt>
                <c:pt idx="2">
                  <c:v>MHC protein complex</c:v>
                </c:pt>
              </c:strCache>
            </c:strRef>
          </c:cat>
          <c:val>
            <c:numRef>
              <c:f>S3_Fig!$K$87:$K$89</c:f>
              <c:numCache>
                <c:formatCode>General</c:formatCode>
                <c:ptCount val="3"/>
                <c:pt idx="0">
                  <c:v>1.1135092748275182</c:v>
                </c:pt>
                <c:pt idx="1">
                  <c:v>1.6575773191777938</c:v>
                </c:pt>
                <c:pt idx="2">
                  <c:v>1.7695510786217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EE-4EB8-B527-A025541170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5955328"/>
        <c:axId val="380327872"/>
      </c:barChart>
      <c:catAx>
        <c:axId val="135955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80327872"/>
        <c:crosses val="autoZero"/>
        <c:auto val="1"/>
        <c:lblAlgn val="ctr"/>
        <c:lblOffset val="100"/>
        <c:noMultiLvlLbl val="0"/>
      </c:catAx>
      <c:valAx>
        <c:axId val="380327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1930489938757652"/>
              <c:y val="0.87405074365704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5955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ellular component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3_Fig!$I$103:$I$112</c:f>
              <c:strCache>
                <c:ptCount val="10"/>
                <c:pt idx="0">
                  <c:v>carbohydrate binding</c:v>
                </c:pt>
                <c:pt idx="1">
                  <c:v>polysaccharide binding</c:v>
                </c:pt>
                <c:pt idx="2">
                  <c:v>pattern binding</c:v>
                </c:pt>
                <c:pt idx="3">
                  <c:v>serine hydrolase activity</c:v>
                </c:pt>
                <c:pt idx="4">
                  <c:v>serine-type peptidase activity</c:v>
                </c:pt>
                <c:pt idx="5">
                  <c:v>FAD binding</c:v>
                </c:pt>
                <c:pt idx="6">
                  <c:v>transcription repressor activity</c:v>
                </c:pt>
                <c:pt idx="7">
                  <c:v>catalytic activity</c:v>
                </c:pt>
                <c:pt idx="8">
                  <c:v>oxidoreductase activity</c:v>
                </c:pt>
                <c:pt idx="9">
                  <c:v>nucleotide diphosphatase activity</c:v>
                </c:pt>
              </c:strCache>
            </c:strRef>
          </c:cat>
          <c:val>
            <c:numRef>
              <c:f>S3_Fig!$J$103:$J$112</c:f>
              <c:numCache>
                <c:formatCode>General</c:formatCode>
                <c:ptCount val="10"/>
                <c:pt idx="0">
                  <c:v>1.5228787452803376</c:v>
                </c:pt>
                <c:pt idx="1">
                  <c:v>1.6575773191777938</c:v>
                </c:pt>
                <c:pt idx="2">
                  <c:v>1.6575773191777938</c:v>
                </c:pt>
                <c:pt idx="3">
                  <c:v>1.6777807052660807</c:v>
                </c:pt>
                <c:pt idx="4">
                  <c:v>1.6989700043360187</c:v>
                </c:pt>
                <c:pt idx="5">
                  <c:v>2.0457574905606752</c:v>
                </c:pt>
                <c:pt idx="6">
                  <c:v>2.0705810742857071</c:v>
                </c:pt>
                <c:pt idx="7">
                  <c:v>2.5850266520291822</c:v>
                </c:pt>
                <c:pt idx="8">
                  <c:v>2.8239087409443187</c:v>
                </c:pt>
                <c:pt idx="9">
                  <c:v>2.8239087409443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FF-4821-85A4-FAC2611D6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85039088"/>
        <c:axId val="485036592"/>
      </c:barChart>
      <c:catAx>
        <c:axId val="485039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5036592"/>
        <c:crosses val="autoZero"/>
        <c:auto val="1"/>
        <c:lblAlgn val="ctr"/>
        <c:lblOffset val="100"/>
        <c:noMultiLvlLbl val="0"/>
      </c:catAx>
      <c:valAx>
        <c:axId val="485036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9004833770778649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5039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Biological</a:t>
            </a:r>
            <a:r>
              <a:rPr lang="en-US" altLang="ko-KR" baseline="0"/>
              <a:t> process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3_Fig!$J$7:$J$16</c:f>
              <c:strCache>
                <c:ptCount val="10"/>
                <c:pt idx="0">
                  <c:v>multicellular organismal process</c:v>
                </c:pt>
                <c:pt idx="1">
                  <c:v>biological regulation</c:v>
                </c:pt>
                <c:pt idx="2">
                  <c:v>regulation of developmental process</c:v>
                </c:pt>
                <c:pt idx="3">
                  <c:v>response to external stimulus</c:v>
                </c:pt>
                <c:pt idx="4">
                  <c:v>regulation of response to stimulus</c:v>
                </c:pt>
                <c:pt idx="5">
                  <c:v>positive regulation of cellular process</c:v>
                </c:pt>
                <c:pt idx="6">
                  <c:v>respiratory system development</c:v>
                </c:pt>
                <c:pt idx="7">
                  <c:v>lung development</c:v>
                </c:pt>
                <c:pt idx="8">
                  <c:v>respiratory tube development</c:v>
                </c:pt>
                <c:pt idx="9">
                  <c:v>positive regulation of biological process</c:v>
                </c:pt>
              </c:strCache>
            </c:strRef>
          </c:cat>
          <c:val>
            <c:numRef>
              <c:f>S3_Fig!$K$7:$K$16</c:f>
              <c:numCache>
                <c:formatCode>General</c:formatCode>
                <c:ptCount val="10"/>
                <c:pt idx="0">
                  <c:v>2.0409586076789066</c:v>
                </c:pt>
                <c:pt idx="1">
                  <c:v>2.1938200260161129</c:v>
                </c:pt>
                <c:pt idx="2">
                  <c:v>2.2146701649892329</c:v>
                </c:pt>
                <c:pt idx="3">
                  <c:v>2.2596373105057563</c:v>
                </c:pt>
                <c:pt idx="4">
                  <c:v>2.283996656365201</c:v>
                </c:pt>
                <c:pt idx="5">
                  <c:v>2.4685210829577451</c:v>
                </c:pt>
                <c:pt idx="6">
                  <c:v>2.4685210829577451</c:v>
                </c:pt>
                <c:pt idx="7">
                  <c:v>2.5086383061657274</c:v>
                </c:pt>
                <c:pt idx="8">
                  <c:v>2.5086383061657274</c:v>
                </c:pt>
                <c:pt idx="9">
                  <c:v>2.795880017344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50-4198-B181-D9CF08166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4838592"/>
        <c:axId val="34837760"/>
      </c:barChart>
      <c:catAx>
        <c:axId val="348385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837760"/>
        <c:crosses val="autoZero"/>
        <c:auto val="1"/>
        <c:lblAlgn val="ctr"/>
        <c:lblOffset val="100"/>
        <c:noMultiLvlLbl val="0"/>
      </c:catAx>
      <c:valAx>
        <c:axId val="34837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7156277340332463"/>
              <c:y val="0.884512992576958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838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Biological process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3_Fig!$J$64:$J$73</c:f>
              <c:strCache>
                <c:ptCount val="10"/>
                <c:pt idx="0">
                  <c:v>biological regulation</c:v>
                </c:pt>
                <c:pt idx="1">
                  <c:v>negative regulation of signal transduction</c:v>
                </c:pt>
                <c:pt idx="2">
                  <c:v>anatomical structure morphogenesis</c:v>
                </c:pt>
                <c:pt idx="3">
                  <c:v>regulation of cell communication</c:v>
                </c:pt>
                <c:pt idx="4">
                  <c:v>regulation of signal transduction</c:v>
                </c:pt>
                <c:pt idx="5">
                  <c:v>oxidation reduction</c:v>
                </c:pt>
                <c:pt idx="6">
                  <c:v>multicellular organismal process</c:v>
                </c:pt>
                <c:pt idx="7">
                  <c:v>developmental process</c:v>
                </c:pt>
                <c:pt idx="8">
                  <c:v>multicellular organismal development</c:v>
                </c:pt>
                <c:pt idx="9">
                  <c:v>anatomical structure formation involved in morphogenesis</c:v>
                </c:pt>
              </c:strCache>
            </c:strRef>
          </c:cat>
          <c:val>
            <c:numRef>
              <c:f>S3_Fig!$K$64:$K$73</c:f>
              <c:numCache>
                <c:formatCode>General</c:formatCode>
                <c:ptCount val="10"/>
                <c:pt idx="0">
                  <c:v>2.5086383061657274</c:v>
                </c:pt>
                <c:pt idx="1">
                  <c:v>2.5228787452803374</c:v>
                </c:pt>
                <c:pt idx="2">
                  <c:v>2.5850266520291822</c:v>
                </c:pt>
                <c:pt idx="3">
                  <c:v>2.6382721639824069</c:v>
                </c:pt>
                <c:pt idx="4">
                  <c:v>2.6777807052660809</c:v>
                </c:pt>
                <c:pt idx="5">
                  <c:v>2.9208187539523753</c:v>
                </c:pt>
                <c:pt idx="6">
                  <c:v>3.2518119729937998</c:v>
                </c:pt>
                <c:pt idx="7">
                  <c:v>3.552841968657781</c:v>
                </c:pt>
                <c:pt idx="8">
                  <c:v>3.7212463990471711</c:v>
                </c:pt>
                <c:pt idx="9">
                  <c:v>4.2291479883578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37-4EC2-B1F4-5AE00FB6C6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4837344"/>
        <c:axId val="34836928"/>
      </c:barChart>
      <c:catAx>
        <c:axId val="348373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836928"/>
        <c:crosses val="autoZero"/>
        <c:auto val="1"/>
        <c:lblAlgn val="ctr"/>
        <c:lblOffset val="100"/>
        <c:noMultiLvlLbl val="0"/>
      </c:catAx>
      <c:valAx>
        <c:axId val="34836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724932195975503"/>
              <c:y val="0.870767288109604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4837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54503</xdr:colOff>
      <xdr:row>19</xdr:row>
      <xdr:rowOff>108857</xdr:rowOff>
    </xdr:from>
    <xdr:to>
      <xdr:col>14</xdr:col>
      <xdr:colOff>464003</xdr:colOff>
      <xdr:row>32</xdr:row>
      <xdr:rowOff>78921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59946</xdr:colOff>
      <xdr:row>35</xdr:row>
      <xdr:rowOff>92528</xdr:rowOff>
    </xdr:from>
    <xdr:to>
      <xdr:col>14</xdr:col>
      <xdr:colOff>469446</xdr:colOff>
      <xdr:row>49</xdr:row>
      <xdr:rowOff>2721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1295</xdr:colOff>
      <xdr:row>79</xdr:row>
      <xdr:rowOff>50347</xdr:rowOff>
    </xdr:from>
    <xdr:to>
      <xdr:col>14</xdr:col>
      <xdr:colOff>526595</xdr:colOff>
      <xdr:row>92</xdr:row>
      <xdr:rowOff>107497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50421</xdr:colOff>
      <xdr:row>98</xdr:row>
      <xdr:rowOff>194582</xdr:rowOff>
    </xdr:from>
    <xdr:to>
      <xdr:col>14</xdr:col>
      <xdr:colOff>459921</xdr:colOff>
      <xdr:row>112</xdr:row>
      <xdr:rowOff>74839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666750</xdr:colOff>
      <xdr:row>3</xdr:row>
      <xdr:rowOff>180975</xdr:rowOff>
    </xdr:from>
    <xdr:to>
      <xdr:col>14</xdr:col>
      <xdr:colOff>438150</xdr:colOff>
      <xdr:row>16</xdr:row>
      <xdr:rowOff>200025</xdr:rowOff>
    </xdr:to>
    <xdr:graphicFrame macro="">
      <xdr:nvGraphicFramePr>
        <xdr:cNvPr id="6" name="차트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9525</xdr:colOff>
      <xdr:row>60</xdr:row>
      <xdr:rowOff>19050</xdr:rowOff>
    </xdr:from>
    <xdr:to>
      <xdr:col>14</xdr:col>
      <xdr:colOff>466725</xdr:colOff>
      <xdr:row>73</xdr:row>
      <xdr:rowOff>38100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m/Dropbox/Microarray/&#45436;&#47928;/Plos%20one/first-re/revision-supplement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_Fig"/>
      <sheetName val="S2_Fig"/>
      <sheetName val="S3_Fig"/>
      <sheetName val="S4_Fig"/>
      <sheetName val="S5_Fig"/>
      <sheetName val="S6_Fig"/>
      <sheetName val="S7_Fig"/>
    </sheetNames>
    <sheetDataSet>
      <sheetData sheetId="0"/>
      <sheetData sheetId="1"/>
      <sheetData sheetId="2">
        <row r="7">
          <cell r="J7" t="str">
            <v>multicellular organismal process</v>
          </cell>
          <cell r="K7">
            <v>2.0409586076789066</v>
          </cell>
        </row>
        <row r="8">
          <cell r="J8" t="str">
            <v>biological regulation</v>
          </cell>
          <cell r="K8">
            <v>2.1938200260161129</v>
          </cell>
        </row>
        <row r="9">
          <cell r="J9" t="str">
            <v>regulation of developmental process</v>
          </cell>
          <cell r="K9">
            <v>2.2146701649892329</v>
          </cell>
        </row>
        <row r="10">
          <cell r="J10" t="str">
            <v>response to external stimulus</v>
          </cell>
          <cell r="K10">
            <v>2.2596373105057563</v>
          </cell>
        </row>
        <row r="11">
          <cell r="J11" t="str">
            <v>regulation of response to stimulus</v>
          </cell>
          <cell r="K11">
            <v>2.283996656365201</v>
          </cell>
        </row>
        <row r="12">
          <cell r="J12" t="str">
            <v>positive regulation of cellular process</v>
          </cell>
          <cell r="K12">
            <v>2.4685210829577451</v>
          </cell>
        </row>
        <row r="13">
          <cell r="J13" t="str">
            <v>respiratory system development</v>
          </cell>
          <cell r="K13">
            <v>2.4685210829577451</v>
          </cell>
        </row>
        <row r="14">
          <cell r="J14" t="str">
            <v>lung development</v>
          </cell>
          <cell r="K14">
            <v>2.5086383061657274</v>
          </cell>
        </row>
        <row r="15">
          <cell r="J15" t="str">
            <v>respiratory tube development</v>
          </cell>
          <cell r="K15">
            <v>2.5086383061657274</v>
          </cell>
        </row>
        <row r="16">
          <cell r="J16" t="str">
            <v>positive regulation of biological process</v>
          </cell>
          <cell r="K16">
            <v>2.795880017344075</v>
          </cell>
        </row>
        <row r="23">
          <cell r="I23" t="str">
            <v>nucleolus</v>
          </cell>
          <cell r="J23">
            <v>1.4202164033831899</v>
          </cell>
        </row>
        <row r="24">
          <cell r="I24" t="str">
            <v>extracellular matrix part</v>
          </cell>
          <cell r="J24">
            <v>1.6020599913279623</v>
          </cell>
        </row>
        <row r="25">
          <cell r="I25" t="str">
            <v>chromosome</v>
          </cell>
          <cell r="J25">
            <v>1.6989700043360187</v>
          </cell>
        </row>
        <row r="26">
          <cell r="I26" t="str">
            <v>extracellular region</v>
          </cell>
          <cell r="J26">
            <v>1.6989700043360187</v>
          </cell>
        </row>
        <row r="27">
          <cell r="I27" t="str">
            <v>extracellular space</v>
          </cell>
          <cell r="J27">
            <v>1.7958800173440752</v>
          </cell>
        </row>
        <row r="28">
          <cell r="I28" t="str">
            <v>chromosomal part</v>
          </cell>
          <cell r="J28">
            <v>1.853871964321762</v>
          </cell>
        </row>
        <row r="29">
          <cell r="I29" t="str">
            <v>intracellular part</v>
          </cell>
          <cell r="J29">
            <v>2.0177287669604316</v>
          </cell>
        </row>
        <row r="30">
          <cell r="I30" t="str">
            <v>basement membrane</v>
          </cell>
          <cell r="J30">
            <v>2.3665315444204134</v>
          </cell>
        </row>
        <row r="31">
          <cell r="I31" t="str">
            <v>intracellular</v>
          </cell>
          <cell r="J31">
            <v>2.7695510786217259</v>
          </cell>
        </row>
        <row r="32">
          <cell r="I32" t="str">
            <v>extracellular region part</v>
          </cell>
          <cell r="J32">
            <v>2.9208187539523753</v>
          </cell>
        </row>
        <row r="39">
          <cell r="I39" t="str">
            <v>enzyme binding</v>
          </cell>
          <cell r="J39">
            <v>1.4202164033831899</v>
          </cell>
        </row>
        <row r="40">
          <cell r="I40" t="str">
            <v>glycosaminoglycan binding</v>
          </cell>
          <cell r="J40">
            <v>1.5376020021010439</v>
          </cell>
        </row>
        <row r="41">
          <cell r="I41" t="str">
            <v>zinc ion binding</v>
          </cell>
          <cell r="J41">
            <v>1.7958800173440752</v>
          </cell>
        </row>
        <row r="42">
          <cell r="I42" t="str">
            <v>lipoprotein binding</v>
          </cell>
          <cell r="J42">
            <v>1.9208187539523751</v>
          </cell>
        </row>
        <row r="43">
          <cell r="I43" t="str">
            <v>protein binding</v>
          </cell>
          <cell r="J43">
            <v>1.9586073148417751</v>
          </cell>
        </row>
        <row r="44">
          <cell r="I44" t="str">
            <v>transition metal ion binding</v>
          </cell>
          <cell r="J44">
            <v>2.3979400086720375</v>
          </cell>
        </row>
        <row r="45">
          <cell r="I45" t="str">
            <v>ion binding</v>
          </cell>
          <cell r="J45">
            <v>2.4948500216800942</v>
          </cell>
        </row>
        <row r="46">
          <cell r="I46" t="str">
            <v>metal ion binding</v>
          </cell>
          <cell r="J46">
            <v>2.6197887582883941</v>
          </cell>
        </row>
        <row r="47">
          <cell r="I47" t="str">
            <v>cation binding</v>
          </cell>
          <cell r="J47">
            <v>2.6382721639824069</v>
          </cell>
        </row>
        <row r="48">
          <cell r="I48" t="str">
            <v>binding</v>
          </cell>
          <cell r="J48">
            <v>4.1938200260161125</v>
          </cell>
        </row>
        <row r="64">
          <cell r="J64" t="str">
            <v>biological regulation</v>
          </cell>
          <cell r="K64">
            <v>2.5086383061657274</v>
          </cell>
        </row>
        <row r="65">
          <cell r="J65" t="str">
            <v>negative regulation of signal transduction</v>
          </cell>
          <cell r="K65">
            <v>2.5228787452803374</v>
          </cell>
        </row>
        <row r="66">
          <cell r="J66" t="str">
            <v>anatomical structure morphogenesis</v>
          </cell>
          <cell r="K66">
            <v>2.5850266520291822</v>
          </cell>
        </row>
        <row r="67">
          <cell r="J67" t="str">
            <v>regulation of cell communication</v>
          </cell>
          <cell r="K67">
            <v>2.6382721639824069</v>
          </cell>
        </row>
        <row r="68">
          <cell r="J68" t="str">
            <v>regulation of signal transduction</v>
          </cell>
          <cell r="K68">
            <v>2.6777807052660809</v>
          </cell>
        </row>
        <row r="69">
          <cell r="J69" t="str">
            <v>oxidation reduction</v>
          </cell>
          <cell r="K69">
            <v>2.9208187539523753</v>
          </cell>
        </row>
        <row r="70">
          <cell r="J70" t="str">
            <v>multicellular organismal process</v>
          </cell>
          <cell r="K70">
            <v>3.2518119729937998</v>
          </cell>
        </row>
        <row r="71">
          <cell r="J71" t="str">
            <v>developmental process</v>
          </cell>
          <cell r="K71">
            <v>3.552841968657781</v>
          </cell>
        </row>
        <row r="72">
          <cell r="J72" t="str">
            <v>multicellular organismal development</v>
          </cell>
          <cell r="K72">
            <v>3.7212463990471711</v>
          </cell>
        </row>
        <row r="73">
          <cell r="J73" t="str">
            <v>anatomical structure formation involved in morphogenesis</v>
          </cell>
          <cell r="K73">
            <v>4.2291479883578562</v>
          </cell>
        </row>
        <row r="87">
          <cell r="J87" t="str">
            <v>extracellular region</v>
          </cell>
          <cell r="K87">
            <v>1.1135092748275182</v>
          </cell>
        </row>
        <row r="88">
          <cell r="J88" t="str">
            <v>plasma membrane</v>
          </cell>
          <cell r="K88">
            <v>1.6575773191777938</v>
          </cell>
        </row>
        <row r="89">
          <cell r="J89" t="str">
            <v>MHC protein complex</v>
          </cell>
          <cell r="K89">
            <v>1.7695510786217261</v>
          </cell>
        </row>
        <row r="103">
          <cell r="I103" t="str">
            <v>carbohydrate binding</v>
          </cell>
          <cell r="J103">
            <v>1.5228787452803376</v>
          </cell>
        </row>
        <row r="104">
          <cell r="I104" t="str">
            <v>polysaccharide binding</v>
          </cell>
          <cell r="J104">
            <v>1.6575773191777938</v>
          </cell>
        </row>
        <row r="105">
          <cell r="I105" t="str">
            <v>pattern binding</v>
          </cell>
          <cell r="J105">
            <v>1.6575773191777938</v>
          </cell>
        </row>
        <row r="106">
          <cell r="I106" t="str">
            <v>serine hydrolase activity</v>
          </cell>
          <cell r="J106">
            <v>1.6777807052660807</v>
          </cell>
        </row>
        <row r="107">
          <cell r="I107" t="str">
            <v>serine-type peptidase activity</v>
          </cell>
          <cell r="J107">
            <v>1.6989700043360187</v>
          </cell>
        </row>
        <row r="108">
          <cell r="I108" t="str">
            <v>FAD binding</v>
          </cell>
          <cell r="J108">
            <v>2.0457574905606752</v>
          </cell>
        </row>
        <row r="109">
          <cell r="I109" t="str">
            <v>transcription repressor activity</v>
          </cell>
          <cell r="J109">
            <v>2.0705810742857071</v>
          </cell>
        </row>
        <row r="110">
          <cell r="I110" t="str">
            <v>catalytic activity</v>
          </cell>
          <cell r="J110">
            <v>2.5850266520291822</v>
          </cell>
        </row>
        <row r="111">
          <cell r="I111" t="str">
            <v>oxidoreductase activity</v>
          </cell>
          <cell r="J111">
            <v>2.8239087409443187</v>
          </cell>
        </row>
        <row r="112">
          <cell r="I112" t="str">
            <v>nucleotide diphosphatase activity</v>
          </cell>
          <cell r="J112">
            <v>2.8239087409443187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12"/>
  <sheetViews>
    <sheetView tabSelected="1" zoomScaleNormal="100" workbookViewId="0"/>
  </sheetViews>
  <sheetFormatPr defaultRowHeight="16.5" x14ac:dyDescent="0.3"/>
  <cols>
    <col min="1" max="1" width="9" style="2"/>
    <col min="2" max="2" width="56.5" style="30" bestFit="1" customWidth="1"/>
    <col min="3" max="3" width="6.75" style="30" bestFit="1" customWidth="1"/>
    <col min="4" max="4" width="5.5" style="30" bestFit="1" customWidth="1"/>
    <col min="5" max="5" width="8.625" style="30" bestFit="1" customWidth="1"/>
    <col min="6" max="6" width="10" style="30" bestFit="1" customWidth="1"/>
    <col min="7" max="7" width="12.75" style="30" bestFit="1" customWidth="1"/>
    <col min="8" max="16384" width="9" style="2"/>
  </cols>
  <sheetData>
    <row r="2" spans="2:12" x14ac:dyDescent="0.3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2:12" x14ac:dyDescent="0.3"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2:12" x14ac:dyDescent="0.3"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2:12" ht="17.25" thickBot="1" x14ac:dyDescent="0.35">
      <c r="B5" s="3" t="s">
        <v>1</v>
      </c>
      <c r="C5" s="3"/>
      <c r="D5" s="3"/>
      <c r="E5" s="3"/>
      <c r="F5" s="3"/>
      <c r="G5" s="3"/>
      <c r="H5" s="3"/>
      <c r="I5" s="3"/>
      <c r="J5" s="3"/>
      <c r="K5" s="3"/>
      <c r="L5" s="3"/>
    </row>
    <row r="6" spans="2:12" ht="17.25" thickBot="1" x14ac:dyDescent="0.35">
      <c r="B6" s="4" t="s">
        <v>2</v>
      </c>
      <c r="C6" s="5" t="s">
        <v>3</v>
      </c>
      <c r="D6" s="5" t="s">
        <v>4</v>
      </c>
      <c r="E6" s="5" t="s">
        <v>5</v>
      </c>
      <c r="F6" s="5" t="s">
        <v>6</v>
      </c>
      <c r="G6" s="6"/>
      <c r="H6"/>
      <c r="I6"/>
      <c r="J6" s="3"/>
      <c r="K6" s="3"/>
      <c r="L6" s="3"/>
    </row>
    <row r="7" spans="2:12" x14ac:dyDescent="0.3">
      <c r="B7" s="7" t="s">
        <v>7</v>
      </c>
      <c r="C7" s="8">
        <v>39</v>
      </c>
      <c r="D7" s="8">
        <v>7.5</v>
      </c>
      <c r="E7" s="9">
        <v>1.6000000000000001E-3</v>
      </c>
      <c r="F7" s="9">
        <v>0.93</v>
      </c>
      <c r="G7" s="10">
        <f t="shared" ref="G7:G16" si="0">-LOG(E7)</f>
        <v>2.795880017344075</v>
      </c>
      <c r="J7" t="str">
        <f>B16</f>
        <v>multicellular organismal process</v>
      </c>
      <c r="K7">
        <f>G16</f>
        <v>2.0409586076789066</v>
      </c>
      <c r="L7" s="3"/>
    </row>
    <row r="8" spans="2:12" x14ac:dyDescent="0.3">
      <c r="B8" s="11" t="s">
        <v>8</v>
      </c>
      <c r="C8" s="8">
        <v>7</v>
      </c>
      <c r="D8" s="8">
        <v>1.3</v>
      </c>
      <c r="E8" s="9">
        <v>3.0999999999999999E-3</v>
      </c>
      <c r="F8" s="9">
        <v>0.92</v>
      </c>
      <c r="G8" s="10">
        <f t="shared" si="0"/>
        <v>2.5086383061657274</v>
      </c>
      <c r="J8" t="str">
        <f>B15</f>
        <v>biological regulation</v>
      </c>
      <c r="K8">
        <f>G15</f>
        <v>2.1938200260161129</v>
      </c>
      <c r="L8" s="3"/>
    </row>
    <row r="9" spans="2:12" x14ac:dyDescent="0.3">
      <c r="B9" s="11" t="s">
        <v>9</v>
      </c>
      <c r="C9" s="8">
        <v>7</v>
      </c>
      <c r="D9" s="8">
        <v>1.3</v>
      </c>
      <c r="E9" s="9">
        <v>3.0999999999999999E-3</v>
      </c>
      <c r="F9" s="9">
        <v>0.92</v>
      </c>
      <c r="G9" s="10">
        <f t="shared" si="0"/>
        <v>2.5086383061657274</v>
      </c>
      <c r="J9" t="str">
        <f>B14</f>
        <v>regulation of developmental process</v>
      </c>
      <c r="K9">
        <f>G14</f>
        <v>2.2146701649892329</v>
      </c>
      <c r="L9" s="3"/>
    </row>
    <row r="10" spans="2:12" x14ac:dyDescent="0.3">
      <c r="B10" s="11" t="s">
        <v>10</v>
      </c>
      <c r="C10" s="8">
        <v>7</v>
      </c>
      <c r="D10" s="8">
        <v>1.3</v>
      </c>
      <c r="E10" s="9">
        <v>3.3999999999999998E-3</v>
      </c>
      <c r="F10" s="9">
        <v>0.84</v>
      </c>
      <c r="G10" s="10">
        <f t="shared" si="0"/>
        <v>2.4685210829577451</v>
      </c>
      <c r="J10" t="str">
        <f>B13</f>
        <v>response to external stimulus</v>
      </c>
      <c r="K10">
        <f>G13</f>
        <v>2.2596373105057563</v>
      </c>
      <c r="L10" s="3"/>
    </row>
    <row r="11" spans="2:12" x14ac:dyDescent="0.3">
      <c r="B11" s="11" t="s">
        <v>11</v>
      </c>
      <c r="C11" s="8">
        <v>34</v>
      </c>
      <c r="D11" s="8">
        <v>6.5</v>
      </c>
      <c r="E11" s="9">
        <v>3.3999999999999998E-3</v>
      </c>
      <c r="F11" s="9">
        <v>0.75</v>
      </c>
      <c r="G11" s="10">
        <f t="shared" si="0"/>
        <v>2.4685210829577451</v>
      </c>
      <c r="J11" t="str">
        <f>B12</f>
        <v>regulation of response to stimulus</v>
      </c>
      <c r="K11">
        <f>G12</f>
        <v>2.283996656365201</v>
      </c>
      <c r="L11" s="3"/>
    </row>
    <row r="12" spans="2:12" x14ac:dyDescent="0.3">
      <c r="B12" s="11" t="s">
        <v>12</v>
      </c>
      <c r="C12" s="8">
        <v>14</v>
      </c>
      <c r="D12" s="8">
        <v>2.7</v>
      </c>
      <c r="E12" s="9">
        <v>5.1999999999999998E-3</v>
      </c>
      <c r="F12" s="9">
        <v>0.82</v>
      </c>
      <c r="G12" s="10">
        <f t="shared" si="0"/>
        <v>2.283996656365201</v>
      </c>
      <c r="J12" t="str">
        <f>B11</f>
        <v>positive regulation of cellular process</v>
      </c>
      <c r="K12">
        <f>G11</f>
        <v>2.4685210829577451</v>
      </c>
      <c r="L12" s="3"/>
    </row>
    <row r="13" spans="2:12" x14ac:dyDescent="0.3">
      <c r="B13" s="11" t="s">
        <v>13</v>
      </c>
      <c r="C13" s="8">
        <v>19</v>
      </c>
      <c r="D13" s="8">
        <v>3.7</v>
      </c>
      <c r="E13" s="9">
        <v>5.4999999999999997E-3</v>
      </c>
      <c r="F13" s="9">
        <v>0.77</v>
      </c>
      <c r="G13" s="10">
        <f t="shared" si="0"/>
        <v>2.2596373105057563</v>
      </c>
      <c r="J13" t="str">
        <f>B10</f>
        <v>respiratory system development</v>
      </c>
      <c r="K13">
        <f>G10</f>
        <v>2.4685210829577451</v>
      </c>
      <c r="L13" s="3"/>
    </row>
    <row r="14" spans="2:12" x14ac:dyDescent="0.3">
      <c r="B14" s="11" t="s">
        <v>14</v>
      </c>
      <c r="C14" s="8">
        <v>17</v>
      </c>
      <c r="D14" s="8">
        <v>3.3</v>
      </c>
      <c r="E14" s="9">
        <v>6.1000000000000004E-3</v>
      </c>
      <c r="F14" s="9">
        <v>0.76</v>
      </c>
      <c r="G14" s="10">
        <f t="shared" si="0"/>
        <v>2.2146701649892329</v>
      </c>
      <c r="J14" t="str">
        <f>B9</f>
        <v>lung development</v>
      </c>
      <c r="K14">
        <f>G9</f>
        <v>2.5086383061657274</v>
      </c>
      <c r="L14" s="3"/>
    </row>
    <row r="15" spans="2:12" x14ac:dyDescent="0.3">
      <c r="B15" s="11" t="s">
        <v>15</v>
      </c>
      <c r="C15" s="8">
        <v>123</v>
      </c>
      <c r="D15" s="8">
        <v>23.7</v>
      </c>
      <c r="E15" s="9">
        <v>6.4000000000000003E-3</v>
      </c>
      <c r="F15" s="9">
        <v>0.73</v>
      </c>
      <c r="G15" s="10">
        <f t="shared" si="0"/>
        <v>2.1938200260161129</v>
      </c>
      <c r="J15" t="str">
        <f>B8</f>
        <v>respiratory tube development</v>
      </c>
      <c r="K15">
        <f>G8</f>
        <v>2.5086383061657274</v>
      </c>
      <c r="L15" s="3"/>
    </row>
    <row r="16" spans="2:12" ht="17.25" thickBot="1" x14ac:dyDescent="0.35">
      <c r="B16" s="12" t="s">
        <v>16</v>
      </c>
      <c r="C16" s="13">
        <v>58</v>
      </c>
      <c r="D16" s="13">
        <v>11.2</v>
      </c>
      <c r="E16" s="14">
        <v>9.1000000000000004E-3</v>
      </c>
      <c r="F16" s="14">
        <v>0.81</v>
      </c>
      <c r="G16" s="15">
        <f t="shared" si="0"/>
        <v>2.0409586076789066</v>
      </c>
      <c r="J16" t="str">
        <f>B7</f>
        <v>positive regulation of biological process</v>
      </c>
      <c r="K16">
        <f>G7</f>
        <v>2.795880017344075</v>
      </c>
    </row>
    <row r="17" spans="2:10" x14ac:dyDescent="0.3">
      <c r="B17" s="16"/>
      <c r="C17" s="16"/>
      <c r="D17" s="16"/>
      <c r="E17" s="17"/>
      <c r="F17" s="17"/>
      <c r="G17" s="16"/>
      <c r="H17" s="18"/>
      <c r="I17" s="18"/>
      <c r="J17" s="18"/>
    </row>
    <row r="18" spans="2:10" x14ac:dyDescent="0.3">
      <c r="B18" s="16"/>
      <c r="C18" s="16"/>
      <c r="D18" s="16"/>
      <c r="E18" s="17"/>
      <c r="F18" s="17"/>
      <c r="G18" s="16"/>
      <c r="H18" s="18"/>
      <c r="I18" s="18"/>
      <c r="J18" s="18"/>
    </row>
    <row r="21" spans="2:10" ht="17.25" thickBot="1" x14ac:dyDescent="0.35">
      <c r="B21" s="19" t="s">
        <v>17</v>
      </c>
      <c r="C21" s="20"/>
      <c r="D21" s="20"/>
      <c r="E21" s="20"/>
      <c r="F21" s="20"/>
      <c r="G21" s="20"/>
    </row>
    <row r="22" spans="2:10" ht="17.25" thickBot="1" x14ac:dyDescent="0.35">
      <c r="B22" s="21" t="s">
        <v>18</v>
      </c>
      <c r="C22" s="22" t="s">
        <v>3</v>
      </c>
      <c r="D22" s="22" t="s">
        <v>4</v>
      </c>
      <c r="E22" s="22" t="s">
        <v>5</v>
      </c>
      <c r="F22" s="22" t="s">
        <v>6</v>
      </c>
      <c r="G22" s="23" t="s">
        <v>19</v>
      </c>
    </row>
    <row r="23" spans="2:10" x14ac:dyDescent="0.3">
      <c r="B23" s="11" t="s">
        <v>20</v>
      </c>
      <c r="C23" s="24">
        <v>26</v>
      </c>
      <c r="D23" s="24">
        <v>5</v>
      </c>
      <c r="E23" s="25">
        <v>1.1999999999999999E-3</v>
      </c>
      <c r="F23" s="25">
        <v>0.28000000000000003</v>
      </c>
      <c r="G23" s="26">
        <f t="shared" ref="G23:G32" si="1">-LOG(E23)</f>
        <v>2.9208187539523753</v>
      </c>
      <c r="H23" s="18"/>
      <c r="I23" s="18" t="str">
        <f>B32</f>
        <v>nucleolus</v>
      </c>
      <c r="J23" s="18">
        <f>G32</f>
        <v>1.4202164033831899</v>
      </c>
    </row>
    <row r="24" spans="2:10" x14ac:dyDescent="0.3">
      <c r="B24" s="11" t="s">
        <v>21</v>
      </c>
      <c r="C24" s="24">
        <v>204</v>
      </c>
      <c r="D24" s="24">
        <v>39.200000000000003</v>
      </c>
      <c r="E24" s="25">
        <v>1.6999999999999999E-3</v>
      </c>
      <c r="F24" s="25">
        <v>0.21</v>
      </c>
      <c r="G24" s="26">
        <f t="shared" si="1"/>
        <v>2.7695510786217259</v>
      </c>
      <c r="H24" s="18"/>
      <c r="I24" s="18" t="str">
        <f>B31</f>
        <v>extracellular matrix part</v>
      </c>
      <c r="J24" s="18">
        <f>G31</f>
        <v>1.6020599913279623</v>
      </c>
    </row>
    <row r="25" spans="2:10" x14ac:dyDescent="0.3">
      <c r="B25" s="11" t="s">
        <v>22</v>
      </c>
      <c r="C25" s="24">
        <v>6</v>
      </c>
      <c r="D25" s="24">
        <v>1.2</v>
      </c>
      <c r="E25" s="25">
        <v>4.3E-3</v>
      </c>
      <c r="F25" s="25">
        <v>0.32</v>
      </c>
      <c r="G25" s="26">
        <f t="shared" si="1"/>
        <v>2.3665315444204134</v>
      </c>
      <c r="H25" s="18"/>
      <c r="I25" s="18" t="str">
        <f>B30</f>
        <v>chromosome</v>
      </c>
      <c r="J25" s="18">
        <f>G30</f>
        <v>1.6989700043360187</v>
      </c>
    </row>
    <row r="26" spans="2:10" x14ac:dyDescent="0.3">
      <c r="B26" s="11" t="s">
        <v>23</v>
      </c>
      <c r="C26" s="24">
        <v>179</v>
      </c>
      <c r="D26" s="24">
        <v>34.4</v>
      </c>
      <c r="E26" s="25">
        <v>9.5999999999999992E-3</v>
      </c>
      <c r="F26" s="25">
        <v>0.47</v>
      </c>
      <c r="G26" s="26">
        <f t="shared" si="1"/>
        <v>2.0177287669604316</v>
      </c>
      <c r="H26" s="18"/>
      <c r="I26" s="18" t="str">
        <f>B29</f>
        <v>extracellular region</v>
      </c>
      <c r="J26" s="18">
        <f>G29</f>
        <v>1.6989700043360187</v>
      </c>
    </row>
    <row r="27" spans="2:10" x14ac:dyDescent="0.3">
      <c r="B27" s="11" t="s">
        <v>24</v>
      </c>
      <c r="C27" s="24">
        <v>14</v>
      </c>
      <c r="D27" s="24">
        <v>2.7</v>
      </c>
      <c r="E27" s="25">
        <v>1.4E-2</v>
      </c>
      <c r="F27" s="25">
        <v>0.52</v>
      </c>
      <c r="G27" s="26">
        <f t="shared" si="1"/>
        <v>1.853871964321762</v>
      </c>
      <c r="H27" s="18"/>
      <c r="I27" s="18" t="str">
        <f>B28</f>
        <v>extracellular space</v>
      </c>
      <c r="J27" s="18">
        <f>G28</f>
        <v>1.7958800173440752</v>
      </c>
    </row>
    <row r="28" spans="2:10" x14ac:dyDescent="0.3">
      <c r="B28" s="11" t="s">
        <v>25</v>
      </c>
      <c r="C28" s="24">
        <v>16</v>
      </c>
      <c r="D28" s="24">
        <v>3.1</v>
      </c>
      <c r="E28" s="25">
        <v>1.6E-2</v>
      </c>
      <c r="F28" s="25">
        <v>0.51</v>
      </c>
      <c r="G28" s="26">
        <f t="shared" si="1"/>
        <v>1.7958800173440752</v>
      </c>
      <c r="H28" s="18"/>
      <c r="I28" s="18" t="str">
        <f>B27</f>
        <v>chromosomal part</v>
      </c>
      <c r="J28" s="18">
        <f>G27</f>
        <v>1.853871964321762</v>
      </c>
    </row>
    <row r="29" spans="2:10" x14ac:dyDescent="0.3">
      <c r="B29" s="11" t="s">
        <v>26</v>
      </c>
      <c r="C29" s="24">
        <v>39</v>
      </c>
      <c r="D29" s="24">
        <v>7.5</v>
      </c>
      <c r="E29" s="25">
        <v>0.02</v>
      </c>
      <c r="F29" s="25">
        <v>0.53</v>
      </c>
      <c r="G29" s="26">
        <f t="shared" si="1"/>
        <v>1.6989700043360187</v>
      </c>
      <c r="H29" s="18"/>
      <c r="I29" s="18" t="str">
        <f>B26</f>
        <v>intracellular part</v>
      </c>
      <c r="J29" s="18">
        <f>G26</f>
        <v>2.0177287669604316</v>
      </c>
    </row>
    <row r="30" spans="2:10" x14ac:dyDescent="0.3">
      <c r="B30" s="11" t="s">
        <v>27</v>
      </c>
      <c r="C30" s="24">
        <v>15</v>
      </c>
      <c r="D30" s="24">
        <v>2.9</v>
      </c>
      <c r="E30" s="25">
        <v>0.02</v>
      </c>
      <c r="F30" s="25">
        <v>0.49</v>
      </c>
      <c r="G30" s="26">
        <f t="shared" si="1"/>
        <v>1.6989700043360187</v>
      </c>
      <c r="H30" s="18"/>
      <c r="I30" s="18" t="str">
        <f>B25</f>
        <v>basement membrane</v>
      </c>
      <c r="J30" s="18">
        <f>G25</f>
        <v>2.3665315444204134</v>
      </c>
    </row>
    <row r="31" spans="2:10" x14ac:dyDescent="0.3">
      <c r="B31" s="11" t="s">
        <v>28</v>
      </c>
      <c r="C31" s="24">
        <v>6</v>
      </c>
      <c r="D31" s="24">
        <v>1.2</v>
      </c>
      <c r="E31" s="25">
        <v>2.5000000000000001E-2</v>
      </c>
      <c r="F31" s="25">
        <v>0.53</v>
      </c>
      <c r="G31" s="26">
        <f t="shared" si="1"/>
        <v>1.6020599913279623</v>
      </c>
      <c r="H31" s="18"/>
      <c r="I31" s="18" t="str">
        <f>B24</f>
        <v>intracellular</v>
      </c>
      <c r="J31" s="18">
        <f>G24</f>
        <v>2.7695510786217259</v>
      </c>
    </row>
    <row r="32" spans="2:10" ht="17.25" thickBot="1" x14ac:dyDescent="0.35">
      <c r="B32" s="12" t="s">
        <v>29</v>
      </c>
      <c r="C32" s="27">
        <v>11</v>
      </c>
      <c r="D32" s="27">
        <v>2.1</v>
      </c>
      <c r="E32" s="28">
        <v>3.7999999999999999E-2</v>
      </c>
      <c r="F32" s="28">
        <v>0.64</v>
      </c>
      <c r="G32" s="29">
        <f t="shared" si="1"/>
        <v>1.4202164033831899</v>
      </c>
      <c r="H32" s="18"/>
      <c r="I32" s="18" t="str">
        <f>B23</f>
        <v>extracellular region part</v>
      </c>
      <c r="J32" s="18">
        <f>G23</f>
        <v>2.9208187539523753</v>
      </c>
    </row>
    <row r="37" spans="2:10" ht="17.25" thickBot="1" x14ac:dyDescent="0.35">
      <c r="B37" s="3" t="s">
        <v>30</v>
      </c>
    </row>
    <row r="38" spans="2:10" ht="17.25" thickBot="1" x14ac:dyDescent="0.35">
      <c r="B38" s="21" t="s">
        <v>31</v>
      </c>
      <c r="C38" s="22" t="s">
        <v>3</v>
      </c>
      <c r="D38" s="22" t="s">
        <v>4</v>
      </c>
      <c r="E38" s="22" t="s">
        <v>5</v>
      </c>
      <c r="F38" s="22" t="s">
        <v>6</v>
      </c>
      <c r="G38" s="23" t="s">
        <v>32</v>
      </c>
    </row>
    <row r="39" spans="2:10" x14ac:dyDescent="0.3">
      <c r="B39" s="11" t="s">
        <v>33</v>
      </c>
      <c r="C39" s="24">
        <v>279</v>
      </c>
      <c r="D39" s="24">
        <v>53.7</v>
      </c>
      <c r="E39" s="25">
        <v>6.3999999999999997E-5</v>
      </c>
      <c r="F39" s="25">
        <v>3.1E-2</v>
      </c>
      <c r="G39" s="26">
        <f t="shared" ref="G39:G48" si="2">-LOG(E39)</f>
        <v>4.1938200260161125</v>
      </c>
      <c r="H39" s="18"/>
      <c r="I39" s="18" t="str">
        <f>B48</f>
        <v>enzyme binding</v>
      </c>
      <c r="J39" s="18">
        <f>G48</f>
        <v>1.4202164033831899</v>
      </c>
    </row>
    <row r="40" spans="2:10" x14ac:dyDescent="0.3">
      <c r="B40" s="11" t="s">
        <v>34</v>
      </c>
      <c r="C40" s="24">
        <v>98</v>
      </c>
      <c r="D40" s="24">
        <v>18.8</v>
      </c>
      <c r="E40" s="25">
        <v>2.3E-3</v>
      </c>
      <c r="F40" s="25">
        <v>0.44</v>
      </c>
      <c r="G40" s="26">
        <f t="shared" si="2"/>
        <v>2.6382721639824069</v>
      </c>
      <c r="H40" s="18"/>
      <c r="I40" s="18" t="str">
        <f>B47</f>
        <v>glycosaminoglycan binding</v>
      </c>
      <c r="J40" s="18">
        <f>G47</f>
        <v>1.5376020021010439</v>
      </c>
    </row>
    <row r="41" spans="2:10" x14ac:dyDescent="0.3">
      <c r="B41" s="11" t="s">
        <v>35</v>
      </c>
      <c r="C41" s="24">
        <v>97</v>
      </c>
      <c r="D41" s="24">
        <v>18.7</v>
      </c>
      <c r="E41" s="25">
        <v>2.3999999999999998E-3</v>
      </c>
      <c r="F41" s="25">
        <v>0.32</v>
      </c>
      <c r="G41" s="26">
        <f t="shared" si="2"/>
        <v>2.6197887582883941</v>
      </c>
      <c r="H41" s="18"/>
      <c r="I41" s="18" t="str">
        <f>B46</f>
        <v>zinc ion binding</v>
      </c>
      <c r="J41" s="18">
        <f>G46</f>
        <v>1.7958800173440752</v>
      </c>
    </row>
    <row r="42" spans="2:10" x14ac:dyDescent="0.3">
      <c r="B42" s="11" t="s">
        <v>36</v>
      </c>
      <c r="C42" s="24">
        <v>98</v>
      </c>
      <c r="D42" s="24">
        <v>18.8</v>
      </c>
      <c r="E42" s="25">
        <v>3.2000000000000002E-3</v>
      </c>
      <c r="F42" s="25">
        <v>0.32</v>
      </c>
      <c r="G42" s="26">
        <f t="shared" si="2"/>
        <v>2.4948500216800942</v>
      </c>
      <c r="H42" s="18"/>
      <c r="I42" s="18" t="str">
        <f>B45</f>
        <v>lipoprotein binding</v>
      </c>
      <c r="J42" s="18">
        <f>G45</f>
        <v>1.9208187539523751</v>
      </c>
    </row>
    <row r="43" spans="2:10" x14ac:dyDescent="0.3">
      <c r="B43" s="11" t="s">
        <v>37</v>
      </c>
      <c r="C43" s="24">
        <v>72</v>
      </c>
      <c r="D43" s="24">
        <v>13.8</v>
      </c>
      <c r="E43" s="25">
        <v>4.0000000000000001E-3</v>
      </c>
      <c r="F43" s="25">
        <v>0.32</v>
      </c>
      <c r="G43" s="26">
        <f t="shared" si="2"/>
        <v>2.3979400086720375</v>
      </c>
      <c r="H43" s="18"/>
      <c r="I43" s="18" t="str">
        <f>B44</f>
        <v>protein binding</v>
      </c>
      <c r="J43" s="18">
        <f>G44</f>
        <v>1.9586073148417751</v>
      </c>
    </row>
    <row r="44" spans="2:10" x14ac:dyDescent="0.3">
      <c r="B44" s="11" t="s">
        <v>38</v>
      </c>
      <c r="C44" s="24">
        <v>147</v>
      </c>
      <c r="D44" s="24">
        <v>28.3</v>
      </c>
      <c r="E44" s="25">
        <v>1.0999999999999999E-2</v>
      </c>
      <c r="F44" s="25">
        <v>0.6</v>
      </c>
      <c r="G44" s="26">
        <f t="shared" si="2"/>
        <v>1.9586073148417751</v>
      </c>
      <c r="H44" s="18"/>
      <c r="I44" s="18" t="str">
        <f>B43</f>
        <v>transition metal ion binding</v>
      </c>
      <c r="J44" s="18">
        <f>G43</f>
        <v>2.3979400086720375</v>
      </c>
    </row>
    <row r="45" spans="2:10" x14ac:dyDescent="0.3">
      <c r="B45" s="11" t="s">
        <v>39</v>
      </c>
      <c r="C45" s="24">
        <v>4</v>
      </c>
      <c r="D45" s="24">
        <v>0.8</v>
      </c>
      <c r="E45" s="25">
        <v>1.2E-2</v>
      </c>
      <c r="F45" s="25">
        <v>0.56999999999999995</v>
      </c>
      <c r="G45" s="26">
        <f t="shared" si="2"/>
        <v>1.9208187539523751</v>
      </c>
      <c r="H45" s="18"/>
      <c r="I45" s="18" t="str">
        <f>B42</f>
        <v>ion binding</v>
      </c>
      <c r="J45" s="18">
        <f>G42</f>
        <v>2.4948500216800942</v>
      </c>
    </row>
    <row r="46" spans="2:10" x14ac:dyDescent="0.3">
      <c r="B46" s="11" t="s">
        <v>40</v>
      </c>
      <c r="C46" s="24">
        <v>57</v>
      </c>
      <c r="D46" s="24">
        <v>11</v>
      </c>
      <c r="E46" s="25">
        <v>1.6E-2</v>
      </c>
      <c r="F46" s="25">
        <v>0.62</v>
      </c>
      <c r="G46" s="26">
        <f t="shared" si="2"/>
        <v>1.7958800173440752</v>
      </c>
      <c r="H46" s="18"/>
      <c r="I46" s="18" t="str">
        <f>B41</f>
        <v>metal ion binding</v>
      </c>
      <c r="J46" s="18">
        <f>G41</f>
        <v>2.6197887582883941</v>
      </c>
    </row>
    <row r="47" spans="2:10" x14ac:dyDescent="0.3">
      <c r="B47" s="11" t="s">
        <v>41</v>
      </c>
      <c r="C47" s="24">
        <v>6</v>
      </c>
      <c r="D47" s="24">
        <v>1.2</v>
      </c>
      <c r="E47" s="25">
        <v>2.9000000000000001E-2</v>
      </c>
      <c r="F47" s="25">
        <v>0.8</v>
      </c>
      <c r="G47" s="26">
        <f t="shared" si="2"/>
        <v>1.5376020021010439</v>
      </c>
      <c r="H47" s="18"/>
      <c r="I47" s="18" t="str">
        <f>B40</f>
        <v>cation binding</v>
      </c>
      <c r="J47" s="18">
        <f>G40</f>
        <v>2.6382721639824069</v>
      </c>
    </row>
    <row r="48" spans="2:10" ht="17.25" thickBot="1" x14ac:dyDescent="0.35">
      <c r="B48" s="12" t="s">
        <v>42</v>
      </c>
      <c r="C48" s="27">
        <v>11</v>
      </c>
      <c r="D48" s="27">
        <v>2.1</v>
      </c>
      <c r="E48" s="28">
        <v>3.7999999999999999E-2</v>
      </c>
      <c r="F48" s="28">
        <v>0.85</v>
      </c>
      <c r="G48" s="29">
        <f t="shared" si="2"/>
        <v>1.4202164033831899</v>
      </c>
      <c r="H48" s="18"/>
      <c r="I48" s="18" t="str">
        <f>B39</f>
        <v>binding</v>
      </c>
      <c r="J48" s="18">
        <f>G39</f>
        <v>4.1938200260161125</v>
      </c>
    </row>
    <row r="53" spans="2:12" x14ac:dyDescent="0.3">
      <c r="B53" s="16"/>
      <c r="C53" s="16"/>
      <c r="D53" s="16"/>
      <c r="E53" s="16"/>
      <c r="F53" s="16"/>
      <c r="G53" s="16"/>
    </row>
    <row r="54" spans="2:12" x14ac:dyDescent="0.3">
      <c r="B54" s="16"/>
      <c r="C54" s="16"/>
      <c r="D54" s="16"/>
      <c r="E54" s="17"/>
      <c r="F54" s="17"/>
      <c r="G54" s="16"/>
      <c r="H54" s="18"/>
      <c r="I54" s="18"/>
      <c r="J54" s="18"/>
    </row>
    <row r="55" spans="2:12" x14ac:dyDescent="0.3">
      <c r="B55" s="16"/>
      <c r="C55" s="16"/>
      <c r="D55" s="16"/>
      <c r="E55" s="17"/>
      <c r="F55" s="17"/>
      <c r="G55" s="16"/>
      <c r="H55" s="18"/>
      <c r="I55" s="18"/>
      <c r="J55" s="18"/>
    </row>
    <row r="56" spans="2:12" x14ac:dyDescent="0.3">
      <c r="B56" s="16"/>
      <c r="C56" s="16"/>
      <c r="D56" s="16"/>
      <c r="E56" s="17"/>
      <c r="F56" s="17"/>
      <c r="G56" s="16"/>
      <c r="H56" s="18"/>
      <c r="I56" s="18"/>
      <c r="J56" s="18"/>
    </row>
    <row r="57" spans="2:12" x14ac:dyDescent="0.3">
      <c r="B57" s="1" t="s">
        <v>43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2:12" x14ac:dyDescent="0.3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</row>
    <row r="59" spans="2:12" x14ac:dyDescent="0.3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</row>
    <row r="60" spans="2:12" x14ac:dyDescent="0.3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</row>
    <row r="61" spans="2:12" x14ac:dyDescent="0.3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</row>
    <row r="62" spans="2:12" ht="17.25" thickBot="1" x14ac:dyDescent="0.35">
      <c r="B62" s="3" t="s">
        <v>44</v>
      </c>
      <c r="C62" s="3"/>
      <c r="D62" s="3"/>
      <c r="E62" s="3"/>
      <c r="F62" s="3"/>
      <c r="G62" s="3"/>
      <c r="H62" s="3"/>
      <c r="I62" s="3"/>
      <c r="J62" s="3"/>
      <c r="K62" s="3"/>
      <c r="L62" s="3"/>
    </row>
    <row r="63" spans="2:12" ht="17.25" thickBot="1" x14ac:dyDescent="0.35">
      <c r="B63" s="4" t="s">
        <v>2</v>
      </c>
      <c r="C63" s="5" t="s">
        <v>3</v>
      </c>
      <c r="D63" s="5" t="s">
        <v>4</v>
      </c>
      <c r="E63" s="5" t="s">
        <v>5</v>
      </c>
      <c r="F63" s="5" t="s">
        <v>6</v>
      </c>
      <c r="G63" s="31"/>
      <c r="H63" s="3"/>
      <c r="I63" s="3"/>
      <c r="J63" s="3"/>
      <c r="K63" s="3"/>
      <c r="L63" s="3"/>
    </row>
    <row r="64" spans="2:12" x14ac:dyDescent="0.3">
      <c r="B64" s="32" t="s">
        <v>45</v>
      </c>
      <c r="C64" s="8">
        <v>12</v>
      </c>
      <c r="D64" s="8">
        <v>4.7</v>
      </c>
      <c r="E64" s="9">
        <v>5.8999999999999998E-5</v>
      </c>
      <c r="F64" s="9">
        <v>7.5999999999999998E-2</v>
      </c>
      <c r="G64" s="10">
        <f t="shared" ref="G64:G73" si="3">-LOG(E64)</f>
        <v>4.2291479883578562</v>
      </c>
      <c r="J64" t="str">
        <f>B73</f>
        <v>biological regulation</v>
      </c>
      <c r="K64">
        <f>G73</f>
        <v>2.5086383061657274</v>
      </c>
      <c r="L64" s="3"/>
    </row>
    <row r="65" spans="2:13" x14ac:dyDescent="0.3">
      <c r="B65" s="32" t="s">
        <v>46</v>
      </c>
      <c r="C65" s="8">
        <v>34</v>
      </c>
      <c r="D65" s="8">
        <v>13.2</v>
      </c>
      <c r="E65" s="9">
        <v>1.9000000000000001E-4</v>
      </c>
      <c r="F65" s="9">
        <v>0.12</v>
      </c>
      <c r="G65" s="10">
        <f t="shared" si="3"/>
        <v>3.7212463990471711</v>
      </c>
      <c r="J65" t="str">
        <f>B72</f>
        <v>negative regulation of signal transduction</v>
      </c>
      <c r="K65">
        <f>G72</f>
        <v>2.5228787452803374</v>
      </c>
      <c r="L65" s="3"/>
    </row>
    <row r="66" spans="2:13" x14ac:dyDescent="0.3">
      <c r="B66" s="32" t="s">
        <v>47</v>
      </c>
      <c r="C66" s="8">
        <v>36</v>
      </c>
      <c r="D66" s="8">
        <v>14</v>
      </c>
      <c r="E66" s="9">
        <v>2.7999999999999998E-4</v>
      </c>
      <c r="F66" s="9">
        <v>0.12</v>
      </c>
      <c r="G66" s="10">
        <f t="shared" si="3"/>
        <v>3.552841968657781</v>
      </c>
      <c r="J66" t="str">
        <f>B71</f>
        <v>anatomical structure morphogenesis</v>
      </c>
      <c r="K66">
        <f>G71</f>
        <v>2.5850266520291822</v>
      </c>
      <c r="L66" s="3"/>
    </row>
    <row r="67" spans="2:13" x14ac:dyDescent="0.3">
      <c r="B67" s="32" t="s">
        <v>16</v>
      </c>
      <c r="C67" s="8">
        <v>41</v>
      </c>
      <c r="D67" s="8">
        <v>15.9</v>
      </c>
      <c r="E67" s="9">
        <v>5.5999999999999995E-4</v>
      </c>
      <c r="F67" s="9">
        <v>0.17</v>
      </c>
      <c r="G67" s="10">
        <f t="shared" si="3"/>
        <v>3.2518119729937998</v>
      </c>
      <c r="J67" t="str">
        <f>B70</f>
        <v>regulation of cell communication</v>
      </c>
      <c r="K67">
        <f>G70</f>
        <v>2.6382721639824069</v>
      </c>
      <c r="L67" s="3"/>
    </row>
    <row r="68" spans="2:13" x14ac:dyDescent="0.3">
      <c r="B68" s="32" t="s">
        <v>48</v>
      </c>
      <c r="C68" s="8">
        <v>20</v>
      </c>
      <c r="D68" s="8">
        <v>7.8</v>
      </c>
      <c r="E68" s="9">
        <v>1.1999999999999999E-3</v>
      </c>
      <c r="F68" s="9">
        <v>0.28999999999999998</v>
      </c>
      <c r="G68" s="10">
        <f t="shared" si="3"/>
        <v>2.9208187539523753</v>
      </c>
      <c r="J68" t="str">
        <f>B69</f>
        <v>regulation of signal transduction</v>
      </c>
      <c r="K68">
        <f>G69</f>
        <v>2.6777807052660809</v>
      </c>
      <c r="L68" s="3"/>
    </row>
    <row r="69" spans="2:13" x14ac:dyDescent="0.3">
      <c r="B69" s="32" t="s">
        <v>49</v>
      </c>
      <c r="C69" s="8">
        <v>17</v>
      </c>
      <c r="D69" s="8">
        <v>6.6</v>
      </c>
      <c r="E69" s="9">
        <v>2.0999999999999999E-3</v>
      </c>
      <c r="F69" s="9">
        <v>0.38</v>
      </c>
      <c r="G69" s="10">
        <f t="shared" si="3"/>
        <v>2.6777807052660809</v>
      </c>
      <c r="J69" t="str">
        <f>B68</f>
        <v>oxidation reduction</v>
      </c>
      <c r="K69">
        <f>G68</f>
        <v>2.9208187539523753</v>
      </c>
      <c r="L69" s="3"/>
    </row>
    <row r="70" spans="2:13" x14ac:dyDescent="0.3">
      <c r="B70" s="32" t="s">
        <v>50</v>
      </c>
      <c r="C70" s="8">
        <v>18</v>
      </c>
      <c r="D70" s="8">
        <v>7</v>
      </c>
      <c r="E70" s="9">
        <v>2.3E-3</v>
      </c>
      <c r="F70" s="9">
        <v>0.36</v>
      </c>
      <c r="G70" s="10">
        <f t="shared" si="3"/>
        <v>2.6382721639824069</v>
      </c>
      <c r="J70" t="str">
        <f>B67</f>
        <v>multicellular organismal process</v>
      </c>
      <c r="K70">
        <f>G67</f>
        <v>3.2518119729937998</v>
      </c>
      <c r="L70" s="3"/>
    </row>
    <row r="71" spans="2:13" x14ac:dyDescent="0.3">
      <c r="B71" s="32" t="s">
        <v>51</v>
      </c>
      <c r="C71" s="8">
        <v>17</v>
      </c>
      <c r="D71" s="8">
        <v>6.6</v>
      </c>
      <c r="E71" s="9">
        <v>2.5999999999999999E-3</v>
      </c>
      <c r="F71" s="9">
        <v>0.35</v>
      </c>
      <c r="G71" s="10">
        <f t="shared" si="3"/>
        <v>2.5850266520291822</v>
      </c>
      <c r="J71" t="str">
        <f>B66</f>
        <v>developmental process</v>
      </c>
      <c r="K71">
        <f>G66</f>
        <v>3.552841968657781</v>
      </c>
      <c r="L71" s="3"/>
    </row>
    <row r="72" spans="2:13" x14ac:dyDescent="0.3">
      <c r="B72" s="32" t="s">
        <v>52</v>
      </c>
      <c r="C72" s="8">
        <v>7</v>
      </c>
      <c r="D72" s="8">
        <v>2.7</v>
      </c>
      <c r="E72" s="9">
        <v>3.0000000000000001E-3</v>
      </c>
      <c r="F72" s="9">
        <v>0.36</v>
      </c>
      <c r="G72" s="10">
        <f t="shared" si="3"/>
        <v>2.5228787452803374</v>
      </c>
      <c r="J72" t="str">
        <f>B65</f>
        <v>multicellular organismal development</v>
      </c>
      <c r="K72">
        <f>G65</f>
        <v>3.7212463990471711</v>
      </c>
      <c r="L72" s="3"/>
    </row>
    <row r="73" spans="2:13" ht="17.25" thickBot="1" x14ac:dyDescent="0.35">
      <c r="B73" s="33" t="s">
        <v>15</v>
      </c>
      <c r="C73" s="13">
        <v>76</v>
      </c>
      <c r="D73" s="13">
        <v>29.5</v>
      </c>
      <c r="E73" s="14">
        <v>3.0999999999999999E-3</v>
      </c>
      <c r="F73" s="14">
        <v>0.34</v>
      </c>
      <c r="G73" s="15">
        <f t="shared" si="3"/>
        <v>2.5086383061657274</v>
      </c>
      <c r="J73" t="str">
        <f>B64</f>
        <v>anatomical structure formation involved in morphogenesis</v>
      </c>
      <c r="K73">
        <f>G64</f>
        <v>4.2291479883578562</v>
      </c>
      <c r="L73" s="3"/>
    </row>
    <row r="74" spans="2:13" x14ac:dyDescent="0.3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</row>
    <row r="75" spans="2:13" x14ac:dyDescent="0.3">
      <c r="B75" s="16"/>
      <c r="C75" s="16"/>
      <c r="D75" s="16"/>
      <c r="E75" s="17"/>
      <c r="F75" s="17"/>
      <c r="G75" s="16"/>
      <c r="H75" s="18"/>
      <c r="I75" s="18"/>
      <c r="J75" s="18"/>
    </row>
    <row r="76" spans="2:13" x14ac:dyDescent="0.3">
      <c r="B76" s="16"/>
      <c r="C76" s="16"/>
      <c r="D76" s="16"/>
      <c r="E76" s="17"/>
      <c r="F76" s="17"/>
      <c r="G76" s="16"/>
      <c r="H76" s="18"/>
      <c r="I76" s="18"/>
      <c r="J76" s="18"/>
    </row>
    <row r="77" spans="2:13" x14ac:dyDescent="0.3">
      <c r="B77" s="16"/>
      <c r="C77" s="16"/>
      <c r="D77" s="16"/>
      <c r="E77" s="17"/>
      <c r="F77" s="17"/>
      <c r="G77" s="16"/>
      <c r="H77" s="18"/>
      <c r="I77" s="18"/>
      <c r="J77" s="18"/>
    </row>
    <row r="78" spans="2:13" x14ac:dyDescent="0.3">
      <c r="B78" s="34"/>
      <c r="C78" s="34"/>
      <c r="D78" s="34"/>
      <c r="E78" s="34"/>
      <c r="F78" s="34"/>
      <c r="G78" s="34"/>
      <c r="H78" s="34"/>
      <c r="I78" s="34"/>
      <c r="J78" s="34"/>
      <c r="K78" s="34"/>
      <c r="L78" s="34"/>
      <c r="M78" s="34"/>
    </row>
    <row r="79" spans="2:13" x14ac:dyDescent="0.3">
      <c r="B79" s="16"/>
      <c r="C79" s="16"/>
      <c r="D79" s="16"/>
      <c r="E79" s="17"/>
      <c r="F79" s="17"/>
      <c r="G79" s="16"/>
      <c r="H79" s="18"/>
      <c r="I79" s="18"/>
      <c r="J79" s="18"/>
    </row>
    <row r="80" spans="2:13" x14ac:dyDescent="0.3">
      <c r="B80" s="16"/>
      <c r="C80" s="16"/>
      <c r="D80" s="16"/>
      <c r="E80" s="17"/>
      <c r="F80" s="17"/>
      <c r="G80" s="16"/>
      <c r="H80" s="18"/>
      <c r="I80" s="18"/>
      <c r="J80" s="18"/>
    </row>
    <row r="81" spans="2:11" x14ac:dyDescent="0.3">
      <c r="B81" s="16"/>
      <c r="C81" s="16"/>
      <c r="D81" s="16"/>
      <c r="E81" s="17"/>
      <c r="F81" s="17"/>
      <c r="G81" s="16"/>
      <c r="H81" s="18"/>
      <c r="I81" s="18"/>
      <c r="J81" s="18"/>
    </row>
    <row r="82" spans="2:11" x14ac:dyDescent="0.3">
      <c r="B82" s="16"/>
      <c r="C82" s="16"/>
      <c r="D82" s="16"/>
      <c r="E82" s="17"/>
      <c r="F82" s="17"/>
      <c r="G82" s="16"/>
      <c r="H82" s="18"/>
      <c r="I82" s="18"/>
      <c r="J82" s="18"/>
    </row>
    <row r="85" spans="2:11" ht="17.25" thickBot="1" x14ac:dyDescent="0.35">
      <c r="B85" s="3" t="s">
        <v>53</v>
      </c>
    </row>
    <row r="86" spans="2:11" ht="17.25" thickBot="1" x14ac:dyDescent="0.35">
      <c r="B86" s="21" t="s">
        <v>31</v>
      </c>
      <c r="C86" s="22" t="s">
        <v>3</v>
      </c>
      <c r="D86" s="22" t="s">
        <v>4</v>
      </c>
      <c r="E86" s="22" t="s">
        <v>5</v>
      </c>
      <c r="F86" s="22" t="s">
        <v>6</v>
      </c>
      <c r="G86" s="23" t="s">
        <v>32</v>
      </c>
    </row>
    <row r="87" spans="2:11" x14ac:dyDescent="0.3">
      <c r="B87" s="11" t="s">
        <v>54</v>
      </c>
      <c r="C87" s="24">
        <v>5</v>
      </c>
      <c r="D87" s="24">
        <v>1.9</v>
      </c>
      <c r="E87" s="25">
        <v>1.7000000000000001E-2</v>
      </c>
      <c r="F87" s="25">
        <v>0.93</v>
      </c>
      <c r="G87" s="26">
        <f t="shared" ref="G87:G89" si="4">-LOG(E87)</f>
        <v>1.7695510786217261</v>
      </c>
      <c r="H87" s="18"/>
      <c r="J87" s="18" t="str">
        <f>B89</f>
        <v>extracellular region</v>
      </c>
      <c r="K87" s="18">
        <f>G89</f>
        <v>1.1135092748275182</v>
      </c>
    </row>
    <row r="88" spans="2:11" x14ac:dyDescent="0.3">
      <c r="B88" s="11" t="s">
        <v>55</v>
      </c>
      <c r="C88" s="24">
        <v>29</v>
      </c>
      <c r="D88" s="24">
        <v>11.2</v>
      </c>
      <c r="E88" s="25">
        <v>2.1999999999999999E-2</v>
      </c>
      <c r="F88" s="25">
        <v>0.82</v>
      </c>
      <c r="G88" s="26">
        <f t="shared" si="4"/>
        <v>1.6575773191777938</v>
      </c>
      <c r="H88" s="18"/>
      <c r="J88" s="18" t="str">
        <f>B88</f>
        <v>plasma membrane</v>
      </c>
      <c r="K88" s="18">
        <f>G88</f>
        <v>1.6575773191777938</v>
      </c>
    </row>
    <row r="89" spans="2:11" ht="17.25" thickBot="1" x14ac:dyDescent="0.35">
      <c r="B89" s="12" t="s">
        <v>26</v>
      </c>
      <c r="C89" s="27">
        <v>21</v>
      </c>
      <c r="D89" s="27">
        <v>8.1</v>
      </c>
      <c r="E89" s="28">
        <v>7.6999999999999999E-2</v>
      </c>
      <c r="F89" s="28">
        <v>0.98</v>
      </c>
      <c r="G89" s="29">
        <f t="shared" si="4"/>
        <v>1.1135092748275182</v>
      </c>
      <c r="H89" s="18"/>
      <c r="J89" s="18" t="str">
        <f>B87</f>
        <v>MHC protein complex</v>
      </c>
      <c r="K89" s="18">
        <f>G87</f>
        <v>1.7695510786217261</v>
      </c>
    </row>
    <row r="90" spans="2:11" x14ac:dyDescent="0.3">
      <c r="B90" s="16"/>
      <c r="C90" s="16"/>
      <c r="D90" s="16"/>
      <c r="E90" s="17"/>
      <c r="F90" s="17"/>
      <c r="G90" s="16"/>
      <c r="H90" s="18"/>
      <c r="I90" s="18"/>
      <c r="J90" s="18"/>
    </row>
    <row r="91" spans="2:11" x14ac:dyDescent="0.3">
      <c r="B91" s="16"/>
      <c r="C91" s="16"/>
      <c r="D91" s="16"/>
      <c r="E91" s="17"/>
      <c r="F91" s="17"/>
      <c r="G91" s="16"/>
      <c r="H91" s="18"/>
      <c r="I91" s="18"/>
      <c r="J91" s="18"/>
    </row>
    <row r="92" spans="2:11" x14ac:dyDescent="0.3">
      <c r="B92" s="16"/>
      <c r="C92" s="16"/>
      <c r="D92" s="16"/>
      <c r="E92" s="17"/>
      <c r="F92" s="17"/>
      <c r="G92" s="16"/>
      <c r="H92" s="18"/>
      <c r="I92" s="18"/>
      <c r="J92" s="18"/>
    </row>
    <row r="93" spans="2:11" x14ac:dyDescent="0.3">
      <c r="B93" s="16"/>
      <c r="C93" s="16"/>
      <c r="D93" s="16"/>
      <c r="E93" s="17"/>
      <c r="F93" s="17"/>
      <c r="G93" s="16"/>
      <c r="H93" s="18"/>
      <c r="I93" s="18"/>
      <c r="J93" s="18"/>
    </row>
    <row r="94" spans="2:11" x14ac:dyDescent="0.3">
      <c r="B94" s="16"/>
      <c r="C94" s="16"/>
      <c r="D94" s="16"/>
      <c r="E94" s="17"/>
      <c r="F94" s="17"/>
      <c r="G94" s="16"/>
      <c r="H94" s="18"/>
      <c r="I94" s="18"/>
      <c r="J94" s="18"/>
    </row>
    <row r="95" spans="2:11" x14ac:dyDescent="0.3">
      <c r="B95" s="16"/>
      <c r="C95" s="16"/>
      <c r="D95" s="16"/>
      <c r="E95" s="17"/>
      <c r="F95" s="17"/>
      <c r="G95" s="16"/>
      <c r="H95" s="18"/>
      <c r="I95" s="18"/>
      <c r="J95" s="18"/>
    </row>
    <row r="96" spans="2:11" x14ac:dyDescent="0.3">
      <c r="B96" s="16"/>
      <c r="C96" s="16"/>
      <c r="D96" s="16"/>
      <c r="E96" s="17"/>
      <c r="F96" s="17"/>
      <c r="G96" s="16"/>
      <c r="H96" s="18"/>
      <c r="I96" s="18"/>
      <c r="J96" s="18"/>
    </row>
    <row r="101" spans="2:10" ht="17.25" thickBot="1" x14ac:dyDescent="0.35">
      <c r="B101" s="3" t="s">
        <v>56</v>
      </c>
    </row>
    <row r="102" spans="2:10" ht="17.25" thickBot="1" x14ac:dyDescent="0.35">
      <c r="B102" s="21" t="s">
        <v>57</v>
      </c>
      <c r="C102" s="22" t="s">
        <v>3</v>
      </c>
      <c r="D102" s="22" t="s">
        <v>4</v>
      </c>
      <c r="E102" s="22" t="s">
        <v>5</v>
      </c>
      <c r="F102" s="22" t="s">
        <v>6</v>
      </c>
      <c r="G102" s="23" t="s">
        <v>58</v>
      </c>
    </row>
    <row r="103" spans="2:10" x14ac:dyDescent="0.3">
      <c r="B103" s="11" t="s">
        <v>59</v>
      </c>
      <c r="C103" s="24">
        <v>3</v>
      </c>
      <c r="D103" s="24">
        <v>1.2</v>
      </c>
      <c r="E103" s="25">
        <v>1.5E-3</v>
      </c>
      <c r="F103" s="25">
        <v>0.41</v>
      </c>
      <c r="G103" s="26">
        <f t="shared" ref="G103:G112" si="5">-LOG(E103)</f>
        <v>2.8239087409443187</v>
      </c>
      <c r="H103" s="18"/>
      <c r="I103" s="18" t="str">
        <f>B112</f>
        <v>carbohydrate binding</v>
      </c>
      <c r="J103" s="18">
        <f>G112</f>
        <v>1.5228787452803376</v>
      </c>
    </row>
    <row r="104" spans="2:10" x14ac:dyDescent="0.3">
      <c r="B104" s="11" t="s">
        <v>60</v>
      </c>
      <c r="C104" s="24">
        <v>20</v>
      </c>
      <c r="D104" s="24">
        <v>7.8</v>
      </c>
      <c r="E104" s="25">
        <v>1.5E-3</v>
      </c>
      <c r="F104" s="25">
        <v>0.24</v>
      </c>
      <c r="G104" s="26">
        <f t="shared" si="5"/>
        <v>2.8239087409443187</v>
      </c>
      <c r="H104" s="18"/>
      <c r="I104" s="18" t="str">
        <f>B111</f>
        <v>polysaccharide binding</v>
      </c>
      <c r="J104" s="18">
        <f>G111</f>
        <v>1.6575773191777938</v>
      </c>
    </row>
    <row r="105" spans="2:10" x14ac:dyDescent="0.3">
      <c r="B105" s="11" t="s">
        <v>61</v>
      </c>
      <c r="C105" s="24">
        <v>80</v>
      </c>
      <c r="D105" s="24">
        <v>31</v>
      </c>
      <c r="E105" s="25">
        <v>2.5999999999999999E-3</v>
      </c>
      <c r="F105" s="25">
        <v>0.27</v>
      </c>
      <c r="G105" s="26">
        <f t="shared" si="5"/>
        <v>2.5850266520291822</v>
      </c>
      <c r="H105" s="18"/>
      <c r="I105" s="18" t="str">
        <f>B110</f>
        <v>pattern binding</v>
      </c>
      <c r="J105" s="18">
        <f>G110</f>
        <v>1.6575773191777938</v>
      </c>
    </row>
    <row r="106" spans="2:10" x14ac:dyDescent="0.3">
      <c r="B106" s="11" t="s">
        <v>62</v>
      </c>
      <c r="C106" s="24">
        <v>6</v>
      </c>
      <c r="D106" s="24">
        <v>2.2999999999999998</v>
      </c>
      <c r="E106" s="25">
        <v>8.5000000000000006E-3</v>
      </c>
      <c r="F106" s="25">
        <v>0.54</v>
      </c>
      <c r="G106" s="26">
        <f t="shared" si="5"/>
        <v>2.0705810742857071</v>
      </c>
      <c r="H106" s="18"/>
      <c r="I106" s="18" t="str">
        <f>B109</f>
        <v>serine hydrolase activity</v>
      </c>
      <c r="J106" s="18">
        <f>G109</f>
        <v>1.6777807052660807</v>
      </c>
    </row>
    <row r="107" spans="2:10" x14ac:dyDescent="0.3">
      <c r="B107" s="11" t="s">
        <v>63</v>
      </c>
      <c r="C107" s="24">
        <v>5</v>
      </c>
      <c r="D107" s="24">
        <v>1.9</v>
      </c>
      <c r="E107" s="25">
        <v>8.9999999999999993E-3</v>
      </c>
      <c r="F107" s="25">
        <v>0.48</v>
      </c>
      <c r="G107" s="26">
        <f t="shared" si="5"/>
        <v>2.0457574905606752</v>
      </c>
      <c r="H107" s="18"/>
      <c r="I107" s="18" t="str">
        <f>B108</f>
        <v>serine-type peptidase activity</v>
      </c>
      <c r="J107" s="18">
        <f>G108</f>
        <v>1.6989700043360187</v>
      </c>
    </row>
    <row r="108" spans="2:10" x14ac:dyDescent="0.3">
      <c r="B108" s="11" t="s">
        <v>64</v>
      </c>
      <c r="C108" s="24">
        <v>7</v>
      </c>
      <c r="D108" s="24">
        <v>2.7</v>
      </c>
      <c r="E108" s="25">
        <v>0.02</v>
      </c>
      <c r="F108" s="25">
        <v>0.71</v>
      </c>
      <c r="G108" s="26">
        <f t="shared" si="5"/>
        <v>1.6989700043360187</v>
      </c>
      <c r="H108" s="18"/>
      <c r="I108" s="18" t="str">
        <f>B107</f>
        <v>FAD binding</v>
      </c>
      <c r="J108" s="18">
        <f>G107</f>
        <v>2.0457574905606752</v>
      </c>
    </row>
    <row r="109" spans="2:10" x14ac:dyDescent="0.3">
      <c r="B109" s="11" t="s">
        <v>65</v>
      </c>
      <c r="C109" s="24">
        <v>7</v>
      </c>
      <c r="D109" s="24">
        <v>2.7</v>
      </c>
      <c r="E109" s="25">
        <v>2.1000000000000001E-2</v>
      </c>
      <c r="F109" s="25">
        <v>0.66</v>
      </c>
      <c r="G109" s="26">
        <f t="shared" si="5"/>
        <v>1.6777807052660807</v>
      </c>
      <c r="H109" s="18"/>
      <c r="I109" s="18" t="str">
        <f>B106</f>
        <v>transcription repressor activity</v>
      </c>
      <c r="J109" s="18">
        <f>G106</f>
        <v>2.0705810742857071</v>
      </c>
    </row>
    <row r="110" spans="2:10" x14ac:dyDescent="0.3">
      <c r="B110" s="11" t="s">
        <v>66</v>
      </c>
      <c r="C110" s="24">
        <v>5</v>
      </c>
      <c r="D110" s="24">
        <v>1.9</v>
      </c>
      <c r="E110" s="25">
        <v>2.1999999999999999E-2</v>
      </c>
      <c r="F110" s="25">
        <v>0.64</v>
      </c>
      <c r="G110" s="26">
        <f t="shared" si="5"/>
        <v>1.6575773191777938</v>
      </c>
      <c r="H110" s="18"/>
      <c r="I110" s="18" t="str">
        <f>B105</f>
        <v>catalytic activity</v>
      </c>
      <c r="J110" s="18">
        <f>G105</f>
        <v>2.5850266520291822</v>
      </c>
    </row>
    <row r="111" spans="2:10" x14ac:dyDescent="0.3">
      <c r="B111" s="11" t="s">
        <v>67</v>
      </c>
      <c r="C111" s="24">
        <v>5</v>
      </c>
      <c r="D111" s="24">
        <v>1.9</v>
      </c>
      <c r="E111" s="25">
        <v>2.1999999999999999E-2</v>
      </c>
      <c r="F111" s="25">
        <v>0.64</v>
      </c>
      <c r="G111" s="26">
        <f t="shared" si="5"/>
        <v>1.6575773191777938</v>
      </c>
      <c r="H111" s="18"/>
      <c r="I111" s="18" t="str">
        <f>B104</f>
        <v>oxidoreductase activity</v>
      </c>
      <c r="J111" s="18">
        <f>G104</f>
        <v>2.8239087409443187</v>
      </c>
    </row>
    <row r="112" spans="2:10" ht="17.25" thickBot="1" x14ac:dyDescent="0.35">
      <c r="B112" s="12" t="s">
        <v>68</v>
      </c>
      <c r="C112" s="27">
        <v>7</v>
      </c>
      <c r="D112" s="27">
        <v>2.7</v>
      </c>
      <c r="E112" s="28">
        <v>0.03</v>
      </c>
      <c r="F112" s="28">
        <v>0.71</v>
      </c>
      <c r="G112" s="29">
        <f t="shared" si="5"/>
        <v>1.5228787452803376</v>
      </c>
      <c r="H112" s="18"/>
      <c r="I112" s="18" t="str">
        <f>B103</f>
        <v>nucleotide diphosphatase activity</v>
      </c>
      <c r="J112" s="18">
        <f>G103</f>
        <v>2.8239087409443187</v>
      </c>
    </row>
  </sheetData>
  <mergeCells count="2">
    <mergeCell ref="B2:L2"/>
    <mergeCell ref="B57:L5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3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Daehwan</dc:creator>
  <cp:lastModifiedBy>Kim Daehwan</cp:lastModifiedBy>
  <dcterms:created xsi:type="dcterms:W3CDTF">2017-01-04T02:51:24Z</dcterms:created>
  <dcterms:modified xsi:type="dcterms:W3CDTF">2017-01-04T02:51:32Z</dcterms:modified>
</cp:coreProperties>
</file>